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smit\Desktop\2019 MCEC Paper\"/>
    </mc:Choice>
  </mc:AlternateContent>
  <xr:revisionPtr revIDLastSave="0" documentId="8_{DBE63814-D308-4A73-88DD-057FC82C4401}" xr6:coauthVersionLast="36" xr6:coauthVersionMax="36" xr10:uidLastSave="{00000000-0000-0000-0000-000000000000}"/>
  <bookViews>
    <workbookView xWindow="0" yWindow="0" windowWidth="23040" windowHeight="8922" activeTab="9" xr2:uid="{9347673D-1CA3-4B60-97D3-3AF492F2B47E}"/>
  </bookViews>
  <sheets>
    <sheet name="2B" sheetId="3" r:id="rId1"/>
    <sheet name="2C" sheetId="1" r:id="rId2"/>
    <sheet name="2E" sheetId="6" r:id="rId3"/>
    <sheet name="2F" sheetId="5" r:id="rId4"/>
    <sheet name="2G" sheetId="2" r:id="rId5"/>
    <sheet name="4C" sheetId="8" r:id="rId6"/>
    <sheet name="4E" sheetId="7" r:id="rId7"/>
    <sheet name="7A" sheetId="4" r:id="rId8"/>
    <sheet name="8A" sheetId="9" r:id="rId9"/>
    <sheet name="9" sheetId="10" r:id="rId10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7" l="1"/>
  <c r="C11" i="7"/>
  <c r="B12" i="7"/>
  <c r="C12" i="7"/>
  <c r="B13" i="7"/>
  <c r="C13" i="7"/>
  <c r="B14" i="7"/>
  <c r="C14" i="7"/>
  <c r="B15" i="7"/>
  <c r="C15" i="7"/>
  <c r="B16" i="7"/>
  <c r="C16" i="7"/>
  <c r="A12" i="7"/>
  <c r="A13" i="7"/>
  <c r="A14" i="7"/>
  <c r="A15" i="7"/>
  <c r="A16" i="7"/>
  <c r="A11" i="7"/>
</calcChain>
</file>

<file path=xl/sharedStrings.xml><?xml version="1.0" encoding="utf-8"?>
<sst xmlns="http://schemas.openxmlformats.org/spreadsheetml/2006/main" count="122" uniqueCount="51">
  <si>
    <t>Figure 2C</t>
  </si>
  <si>
    <t>Raw OD</t>
  </si>
  <si>
    <t>VEGF ng/well</t>
  </si>
  <si>
    <t>Raw cell numbers captured</t>
  </si>
  <si>
    <t>iVEGF</t>
  </si>
  <si>
    <t>NIH3T3</t>
  </si>
  <si>
    <t>HF-MSC</t>
  </si>
  <si>
    <t>h-dFB</t>
  </si>
  <si>
    <t>OPAEC</t>
  </si>
  <si>
    <t>HUVEC</t>
  </si>
  <si>
    <t>Raw</t>
  </si>
  <si>
    <t>hMC</t>
  </si>
  <si>
    <t>Hep</t>
  </si>
  <si>
    <t>VEGF added (ng/well)</t>
  </si>
  <si>
    <t>VEGF cm2</t>
  </si>
  <si>
    <t>LDL Uptake</t>
  </si>
  <si>
    <t>MC</t>
  </si>
  <si>
    <t>FN</t>
  </si>
  <si>
    <t>HCAEC</t>
  </si>
  <si>
    <t>MP</t>
  </si>
  <si>
    <t>1 dyn</t>
  </si>
  <si>
    <t>5 dyn</t>
  </si>
  <si>
    <t>10 dyn</t>
  </si>
  <si>
    <t>15 dyn</t>
  </si>
  <si>
    <t>percent capture x10^-6</t>
  </si>
  <si>
    <t>CD14</t>
  </si>
  <si>
    <t>CD31</t>
  </si>
  <si>
    <t>CD163</t>
  </si>
  <si>
    <t>CD144</t>
  </si>
  <si>
    <t>FN +CHIR</t>
  </si>
  <si>
    <t>No CHIR</t>
  </si>
  <si>
    <t>iVEGF +CHIR</t>
  </si>
  <si>
    <t>percents</t>
  </si>
  <si>
    <t>ratio of Ki67+ to DAPI positive</t>
  </si>
  <si>
    <t>(-) Y27</t>
  </si>
  <si>
    <t>(+) Y27</t>
  </si>
  <si>
    <t>average sizes over 4 independent biological replicates</t>
  </si>
  <si>
    <t>Static</t>
  </si>
  <si>
    <t>Shear</t>
  </si>
  <si>
    <t>Nitrite Production from 3 independent biological experiments</t>
  </si>
  <si>
    <t>ENOS</t>
  </si>
  <si>
    <t>Fold Expression Change to MC over 3 independent biological replicates</t>
  </si>
  <si>
    <t>cd144</t>
  </si>
  <si>
    <t>jag1</t>
  </si>
  <si>
    <t>dll4</t>
  </si>
  <si>
    <t>notch 1</t>
  </si>
  <si>
    <t>Notch4</t>
  </si>
  <si>
    <t>Hey1</t>
  </si>
  <si>
    <t>HEY2</t>
  </si>
  <si>
    <t>EphB4</t>
  </si>
  <si>
    <t>Eph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2" borderId="0" xfId="0" applyFont="1" applyFill="1" applyBorder="1" applyAlignment="1" applyProtection="1">
      <alignment vertical="top"/>
      <protection locked="0"/>
    </xf>
    <xf numFmtId="0" fontId="0" fillId="2" borderId="0" xfId="0" applyFill="1"/>
    <xf numFmtId="0" fontId="0" fillId="3" borderId="0" xfId="0" applyFill="1"/>
    <xf numFmtId="0" fontId="0" fillId="0" borderId="0" xfId="0" applyAlignment="1">
      <alignment vertical="center"/>
    </xf>
    <xf numFmtId="0" fontId="0" fillId="2" borderId="0" xfId="0" applyFill="1" applyBorder="1"/>
    <xf numFmtId="0" fontId="0" fillId="3" borderId="0" xfId="0" applyFill="1" applyBorder="1"/>
    <xf numFmtId="0" fontId="1" fillId="0" borderId="0" xfId="0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5C257-32C0-4B72-9FE7-C205C96876EB}">
  <dimension ref="A2:D16"/>
  <sheetViews>
    <sheetView workbookViewId="0">
      <selection activeCell="G8" sqref="G8"/>
    </sheetView>
  </sheetViews>
  <sheetFormatPr defaultRowHeight="14.4" x14ac:dyDescent="0.55000000000000004"/>
  <cols>
    <col min="1" max="1" width="20.26171875" customWidth="1"/>
  </cols>
  <sheetData>
    <row r="2" spans="1:4" x14ac:dyDescent="0.55000000000000004">
      <c r="A2" t="s">
        <v>13</v>
      </c>
      <c r="B2" t="s">
        <v>14</v>
      </c>
    </row>
    <row r="3" spans="1:4" x14ac:dyDescent="0.55000000000000004">
      <c r="A3">
        <v>50000</v>
      </c>
      <c r="B3">
        <v>976</v>
      </c>
      <c r="C3">
        <v>985</v>
      </c>
      <c r="D3">
        <v>993</v>
      </c>
    </row>
    <row r="4" spans="1:4" x14ac:dyDescent="0.55000000000000004">
      <c r="A4">
        <v>25000</v>
      </c>
      <c r="B4">
        <v>990</v>
      </c>
      <c r="C4">
        <v>997</v>
      </c>
      <c r="D4">
        <v>987</v>
      </c>
    </row>
    <row r="5" spans="1:4" x14ac:dyDescent="0.55000000000000004">
      <c r="A5">
        <v>10000</v>
      </c>
      <c r="B5">
        <v>780</v>
      </c>
      <c r="C5">
        <v>764</v>
      </c>
      <c r="D5">
        <v>753</v>
      </c>
    </row>
    <row r="6" spans="1:4" x14ac:dyDescent="0.55000000000000004">
      <c r="A6">
        <v>5000</v>
      </c>
      <c r="B6">
        <v>650</v>
      </c>
      <c r="C6">
        <v>606</v>
      </c>
      <c r="D6">
        <v>687</v>
      </c>
    </row>
    <row r="7" spans="1:4" x14ac:dyDescent="0.55000000000000004">
      <c r="A7">
        <v>2500</v>
      </c>
      <c r="B7">
        <v>345</v>
      </c>
      <c r="C7">
        <v>302</v>
      </c>
      <c r="D7">
        <v>359</v>
      </c>
    </row>
    <row r="8" spans="1:4" x14ac:dyDescent="0.55000000000000004">
      <c r="A8">
        <v>1000</v>
      </c>
      <c r="B8">
        <v>124</v>
      </c>
      <c r="C8">
        <v>102</v>
      </c>
      <c r="D8">
        <v>118</v>
      </c>
    </row>
    <row r="9" spans="1:4" x14ac:dyDescent="0.55000000000000004">
      <c r="A9">
        <v>500</v>
      </c>
      <c r="B9">
        <v>98</v>
      </c>
      <c r="C9">
        <v>88</v>
      </c>
      <c r="D9">
        <v>94</v>
      </c>
    </row>
    <row r="10" spans="1:4" x14ac:dyDescent="0.55000000000000004">
      <c r="A10">
        <v>250</v>
      </c>
      <c r="B10">
        <v>67</v>
      </c>
      <c r="C10">
        <v>56</v>
      </c>
      <c r="D10">
        <v>61</v>
      </c>
    </row>
    <row r="11" spans="1:4" x14ac:dyDescent="0.55000000000000004">
      <c r="A11">
        <v>100</v>
      </c>
      <c r="B11">
        <v>23</v>
      </c>
      <c r="C11">
        <v>19</v>
      </c>
      <c r="D11">
        <v>25</v>
      </c>
    </row>
    <row r="12" spans="1:4" x14ac:dyDescent="0.55000000000000004">
      <c r="A12">
        <v>50</v>
      </c>
      <c r="B12">
        <v>12</v>
      </c>
      <c r="C12">
        <v>14</v>
      </c>
      <c r="D12">
        <v>18</v>
      </c>
    </row>
    <row r="13" spans="1:4" x14ac:dyDescent="0.55000000000000004">
      <c r="A13">
        <v>25</v>
      </c>
      <c r="B13">
        <v>8</v>
      </c>
      <c r="C13">
        <v>4</v>
      </c>
      <c r="D13">
        <v>7</v>
      </c>
    </row>
    <row r="14" spans="1:4" x14ac:dyDescent="0.55000000000000004">
      <c r="A14">
        <v>10</v>
      </c>
      <c r="B14">
        <v>2</v>
      </c>
      <c r="C14">
        <v>1</v>
      </c>
      <c r="D14">
        <v>0.9</v>
      </c>
    </row>
    <row r="15" spans="1:4" x14ac:dyDescent="0.55000000000000004">
      <c r="A15">
        <v>2.5</v>
      </c>
      <c r="B15">
        <v>0.35</v>
      </c>
      <c r="C15">
        <v>0.245</v>
      </c>
      <c r="D15">
        <v>0.56899999999999995</v>
      </c>
    </row>
    <row r="16" spans="1:4" x14ac:dyDescent="0.55000000000000004">
      <c r="A16">
        <v>0.25</v>
      </c>
      <c r="B16">
        <v>3.4999999999999996E-2</v>
      </c>
      <c r="C16">
        <v>1.4E-3</v>
      </c>
      <c r="D16">
        <v>7.3999999999999996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3D76F-2D3D-4484-9545-9A1B4F801489}">
  <dimension ref="A1:J59"/>
  <sheetViews>
    <sheetView tabSelected="1" workbookViewId="0">
      <selection activeCell="B56" sqref="B56:G59"/>
    </sheetView>
  </sheetViews>
  <sheetFormatPr defaultRowHeight="14.4" x14ac:dyDescent="0.55000000000000004"/>
  <sheetData>
    <row r="1" spans="1:10" x14ac:dyDescent="0.55000000000000004">
      <c r="B1" s="10" t="s">
        <v>37</v>
      </c>
      <c r="C1" s="10"/>
      <c r="D1" s="10"/>
      <c r="E1" s="10" t="s">
        <v>38</v>
      </c>
      <c r="F1" s="10"/>
      <c r="G1" s="10"/>
      <c r="J1" t="s">
        <v>41</v>
      </c>
    </row>
    <row r="2" spans="1:10" x14ac:dyDescent="0.55000000000000004">
      <c r="A2" t="s">
        <v>17</v>
      </c>
      <c r="B2" s="1">
        <v>304.50880000000001</v>
      </c>
      <c r="C2" s="1">
        <v>189.2</v>
      </c>
      <c r="D2" s="1">
        <v>354.8</v>
      </c>
      <c r="E2" s="1">
        <v>122822.1</v>
      </c>
      <c r="F2" s="1">
        <v>266896.40000000002</v>
      </c>
      <c r="G2" s="1">
        <v>142739.4</v>
      </c>
      <c r="I2" s="11" t="s">
        <v>40</v>
      </c>
    </row>
    <row r="3" spans="1:10" x14ac:dyDescent="0.55000000000000004">
      <c r="A3" t="s">
        <v>4</v>
      </c>
      <c r="B3" s="1">
        <v>7131.9</v>
      </c>
      <c r="C3" s="1">
        <v>5101.7</v>
      </c>
      <c r="D3" s="1">
        <v>8869.2000000000007</v>
      </c>
      <c r="E3" s="1">
        <v>409406.9</v>
      </c>
      <c r="F3" s="1">
        <v>509204.8</v>
      </c>
      <c r="G3" s="1">
        <v>389755</v>
      </c>
      <c r="I3" s="11"/>
    </row>
    <row r="4" spans="1:10" x14ac:dyDescent="0.55000000000000004">
      <c r="A4" t="s">
        <v>9</v>
      </c>
      <c r="B4" s="1">
        <v>3628.5990000000002</v>
      </c>
      <c r="C4" s="1">
        <v>3329.7</v>
      </c>
      <c r="D4" s="1">
        <v>4928.7</v>
      </c>
      <c r="E4" s="1">
        <v>41172.89</v>
      </c>
      <c r="F4" s="1">
        <v>58996.37</v>
      </c>
      <c r="G4" s="1">
        <v>78592.44</v>
      </c>
      <c r="I4" s="11"/>
    </row>
    <row r="5" spans="1:10" x14ac:dyDescent="0.55000000000000004">
      <c r="A5" t="s">
        <v>18</v>
      </c>
      <c r="B5" s="1">
        <v>3496.2190000000001</v>
      </c>
      <c r="C5" s="1">
        <v>3076.38</v>
      </c>
      <c r="D5" s="1">
        <v>3986.2869999999998</v>
      </c>
      <c r="E5" s="1">
        <v>23327.29</v>
      </c>
      <c r="F5" s="1">
        <v>38527.870000000003</v>
      </c>
      <c r="G5" s="1">
        <v>41278.86</v>
      </c>
      <c r="I5" s="11"/>
    </row>
    <row r="7" spans="1:10" x14ac:dyDescent="0.55000000000000004">
      <c r="B7" s="10" t="s">
        <v>37</v>
      </c>
      <c r="C7" s="10"/>
      <c r="D7" s="10"/>
      <c r="E7" s="10" t="s">
        <v>38</v>
      </c>
      <c r="F7" s="10"/>
      <c r="G7" s="10"/>
    </row>
    <row r="8" spans="1:10" x14ac:dyDescent="0.55000000000000004">
      <c r="A8" t="s">
        <v>17</v>
      </c>
      <c r="B8" s="3">
        <v>2752.4591712141701</v>
      </c>
      <c r="C8" s="1">
        <v>3926.65</v>
      </c>
      <c r="D8" s="1">
        <v>2237.86</v>
      </c>
      <c r="E8" s="5">
        <v>57585.363941144999</v>
      </c>
      <c r="F8" s="1">
        <v>79826.37</v>
      </c>
      <c r="G8" s="1">
        <v>51397.48</v>
      </c>
      <c r="I8" s="6" t="s">
        <v>42</v>
      </c>
    </row>
    <row r="9" spans="1:10" x14ac:dyDescent="0.55000000000000004">
      <c r="A9" t="s">
        <v>4</v>
      </c>
      <c r="B9" s="4">
        <v>5085.0344720353996</v>
      </c>
      <c r="C9" s="1">
        <v>7809.28</v>
      </c>
      <c r="D9" s="1">
        <v>4467.87</v>
      </c>
      <c r="E9" s="5">
        <v>58617.879803816002</v>
      </c>
      <c r="F9" s="1">
        <v>72054.399999999994</v>
      </c>
      <c r="G9" s="1">
        <v>49028.56</v>
      </c>
      <c r="I9" s="6"/>
    </row>
    <row r="10" spans="1:10" x14ac:dyDescent="0.55000000000000004">
      <c r="A10" t="s">
        <v>9</v>
      </c>
      <c r="B10" s="4">
        <v>45642.673940000001</v>
      </c>
      <c r="C10" s="1">
        <v>35402.86</v>
      </c>
      <c r="D10" s="1">
        <v>29989.26</v>
      </c>
      <c r="E10" s="5">
        <v>52489.075031</v>
      </c>
      <c r="F10" s="1">
        <v>88909.28</v>
      </c>
      <c r="G10" s="1">
        <v>50209.48</v>
      </c>
      <c r="I10" s="6"/>
    </row>
    <row r="11" spans="1:10" x14ac:dyDescent="0.55000000000000004">
      <c r="A11" t="s">
        <v>18</v>
      </c>
      <c r="B11" s="4">
        <v>28779.397904000001</v>
      </c>
      <c r="C11" s="1">
        <v>44396.6</v>
      </c>
      <c r="D11" s="1">
        <v>21978.38</v>
      </c>
      <c r="E11" s="5">
        <v>51085.296091260905</v>
      </c>
      <c r="F11" s="1">
        <v>49687.29</v>
      </c>
      <c r="G11" s="1">
        <v>66892.479999999996</v>
      </c>
      <c r="I11" s="6"/>
    </row>
    <row r="13" spans="1:10" x14ac:dyDescent="0.55000000000000004">
      <c r="B13" s="10" t="s">
        <v>37</v>
      </c>
      <c r="C13" s="10"/>
      <c r="D13" s="10"/>
      <c r="E13" s="10" t="s">
        <v>38</v>
      </c>
      <c r="F13" s="10"/>
      <c r="G13" s="10"/>
    </row>
    <row r="14" spans="1:10" x14ac:dyDescent="0.55000000000000004">
      <c r="A14" t="s">
        <v>17</v>
      </c>
      <c r="B14" s="4">
        <v>3.2235</v>
      </c>
      <c r="C14" s="1">
        <v>3.9540000000000002</v>
      </c>
      <c r="D14" s="1">
        <v>1.4870000000000001</v>
      </c>
      <c r="E14" s="5">
        <v>41.204999999999998</v>
      </c>
      <c r="F14" s="1">
        <v>66.287000000000006</v>
      </c>
      <c r="G14" s="1">
        <v>39.54</v>
      </c>
      <c r="I14" t="s">
        <v>43</v>
      </c>
    </row>
    <row r="15" spans="1:10" x14ac:dyDescent="0.55000000000000004">
      <c r="A15" t="s">
        <v>4</v>
      </c>
      <c r="B15" s="4">
        <v>4.2279999999999998</v>
      </c>
      <c r="C15" s="1">
        <v>2.2650000000000001</v>
      </c>
      <c r="D15" s="1">
        <v>4.984</v>
      </c>
      <c r="E15" s="5">
        <v>137.35</v>
      </c>
      <c r="F15">
        <v>94.28</v>
      </c>
      <c r="G15" s="1">
        <v>145.63999999999999</v>
      </c>
    </row>
    <row r="16" spans="1:10" x14ac:dyDescent="0.55000000000000004">
      <c r="A16" t="s">
        <v>9</v>
      </c>
      <c r="B16" s="4">
        <v>32.69</v>
      </c>
      <c r="C16" s="1">
        <v>15.27</v>
      </c>
      <c r="D16" s="1">
        <v>40.28</v>
      </c>
      <c r="E16" s="5">
        <v>37.590000000000003</v>
      </c>
      <c r="F16">
        <v>49.68</v>
      </c>
      <c r="G16" s="1">
        <v>43.28</v>
      </c>
    </row>
    <row r="17" spans="1:9" x14ac:dyDescent="0.55000000000000004">
      <c r="A17" t="s">
        <v>18</v>
      </c>
      <c r="B17" s="4">
        <v>2.87</v>
      </c>
      <c r="C17" s="1">
        <v>4.37</v>
      </c>
      <c r="D17" s="1">
        <v>1.47</v>
      </c>
      <c r="E17" s="5">
        <v>7.7549999999999999</v>
      </c>
      <c r="F17">
        <v>9.2799999999999994</v>
      </c>
      <c r="G17" s="1">
        <v>7.1890000000000001</v>
      </c>
    </row>
    <row r="19" spans="1:9" x14ac:dyDescent="0.55000000000000004">
      <c r="B19" s="10" t="s">
        <v>37</v>
      </c>
      <c r="C19" s="10"/>
      <c r="D19" s="10"/>
      <c r="E19" s="10" t="s">
        <v>38</v>
      </c>
      <c r="F19" s="10"/>
      <c r="G19" s="10"/>
    </row>
    <row r="20" spans="1:9" x14ac:dyDescent="0.55000000000000004">
      <c r="A20" t="s">
        <v>17</v>
      </c>
      <c r="B20" s="7">
        <v>169.57</v>
      </c>
      <c r="C20" s="9">
        <v>109.38</v>
      </c>
      <c r="D20" s="9">
        <v>299.38</v>
      </c>
      <c r="E20" s="8">
        <v>4250.5600000000004</v>
      </c>
      <c r="F20">
        <v>6638.28</v>
      </c>
      <c r="G20" s="9">
        <v>4017.32</v>
      </c>
    </row>
    <row r="21" spans="1:9" x14ac:dyDescent="0.55000000000000004">
      <c r="A21" t="s">
        <v>4</v>
      </c>
      <c r="B21" s="7">
        <v>95.77</v>
      </c>
      <c r="C21" s="9">
        <v>55.28</v>
      </c>
      <c r="D21" s="9">
        <v>109.27</v>
      </c>
      <c r="E21" s="8">
        <v>3036.1</v>
      </c>
      <c r="F21">
        <v>2905.38</v>
      </c>
      <c r="G21" s="9">
        <v>4099.25</v>
      </c>
    </row>
    <row r="22" spans="1:9" x14ac:dyDescent="0.55000000000000004">
      <c r="A22" t="s">
        <v>9</v>
      </c>
      <c r="B22" s="7">
        <v>756.15</v>
      </c>
      <c r="C22" s="9">
        <v>556.28</v>
      </c>
      <c r="D22" s="9">
        <v>1057.28</v>
      </c>
      <c r="E22" s="8">
        <v>869.58</v>
      </c>
      <c r="F22">
        <v>1523.87</v>
      </c>
      <c r="G22" s="9">
        <v>805.28</v>
      </c>
      <c r="I22" t="s">
        <v>44</v>
      </c>
    </row>
    <row r="23" spans="1:9" x14ac:dyDescent="0.55000000000000004">
      <c r="A23" t="s">
        <v>18</v>
      </c>
      <c r="B23" s="7">
        <v>10.94</v>
      </c>
      <c r="C23" s="9">
        <v>8.27</v>
      </c>
      <c r="D23" s="9">
        <v>11.37</v>
      </c>
      <c r="E23" s="8">
        <v>41.82</v>
      </c>
      <c r="F23">
        <v>30.49</v>
      </c>
      <c r="G23" s="9">
        <v>88.38</v>
      </c>
    </row>
    <row r="25" spans="1:9" x14ac:dyDescent="0.55000000000000004">
      <c r="B25" s="10" t="s">
        <v>37</v>
      </c>
      <c r="C25" s="10"/>
      <c r="D25" s="10"/>
      <c r="E25" s="10" t="s">
        <v>38</v>
      </c>
      <c r="F25" s="10"/>
      <c r="G25" s="10"/>
      <c r="I25" t="s">
        <v>45</v>
      </c>
    </row>
    <row r="26" spans="1:9" x14ac:dyDescent="0.55000000000000004">
      <c r="A26" t="s">
        <v>17</v>
      </c>
      <c r="B26" s="7">
        <v>3.58</v>
      </c>
      <c r="C26" s="9">
        <v>3.12</v>
      </c>
      <c r="D26" s="9">
        <v>4.9000000000000004</v>
      </c>
      <c r="E26" s="8">
        <v>39.47</v>
      </c>
      <c r="F26">
        <v>54.28</v>
      </c>
      <c r="G26" s="9">
        <v>30.28</v>
      </c>
    </row>
    <row r="27" spans="1:9" x14ac:dyDescent="0.55000000000000004">
      <c r="A27" t="s">
        <v>4</v>
      </c>
      <c r="B27" s="7">
        <v>5.81</v>
      </c>
      <c r="C27" s="9">
        <v>4.91</v>
      </c>
      <c r="D27" s="9">
        <v>7.46</v>
      </c>
      <c r="E27" s="8">
        <v>131.57</v>
      </c>
      <c r="F27">
        <v>202.47</v>
      </c>
      <c r="G27" s="9">
        <v>109.4</v>
      </c>
    </row>
    <row r="28" spans="1:9" x14ac:dyDescent="0.55000000000000004">
      <c r="A28" t="s">
        <v>9</v>
      </c>
      <c r="B28" s="7">
        <v>14.18</v>
      </c>
      <c r="C28" s="9">
        <v>10.28</v>
      </c>
      <c r="D28" s="9">
        <v>21.74</v>
      </c>
      <c r="E28" s="8">
        <v>16.3</v>
      </c>
      <c r="F28">
        <v>8.2799999999999994</v>
      </c>
      <c r="G28" s="9">
        <v>20.46</v>
      </c>
    </row>
    <row r="29" spans="1:9" x14ac:dyDescent="0.55000000000000004">
      <c r="A29" t="s">
        <v>18</v>
      </c>
      <c r="B29" s="7">
        <v>1.25</v>
      </c>
      <c r="C29" s="9">
        <v>0.19</v>
      </c>
      <c r="D29" s="9">
        <v>1.33</v>
      </c>
      <c r="E29" s="8">
        <v>1.7</v>
      </c>
      <c r="F29">
        <v>1.28</v>
      </c>
      <c r="G29" s="9">
        <v>2.27</v>
      </c>
    </row>
    <row r="31" spans="1:9" x14ac:dyDescent="0.55000000000000004">
      <c r="B31" s="10" t="s">
        <v>37</v>
      </c>
      <c r="C31" s="10"/>
      <c r="D31" s="10"/>
      <c r="E31" s="10" t="s">
        <v>38</v>
      </c>
      <c r="F31" s="10"/>
      <c r="G31" s="10"/>
      <c r="I31" t="s">
        <v>46</v>
      </c>
    </row>
    <row r="32" spans="1:9" x14ac:dyDescent="0.55000000000000004">
      <c r="A32" t="s">
        <v>17</v>
      </c>
      <c r="B32" s="7">
        <v>9.24</v>
      </c>
      <c r="C32" s="9">
        <v>6.48</v>
      </c>
      <c r="D32" s="9">
        <v>12.98</v>
      </c>
      <c r="E32" s="8">
        <v>69.099999999999994</v>
      </c>
      <c r="F32">
        <v>60.37</v>
      </c>
      <c r="G32" s="9">
        <v>78.28</v>
      </c>
    </row>
    <row r="33" spans="1:9" x14ac:dyDescent="0.55000000000000004">
      <c r="A33" t="s">
        <v>4</v>
      </c>
      <c r="B33" s="7">
        <v>7.52</v>
      </c>
      <c r="C33" s="9">
        <v>5.29</v>
      </c>
      <c r="D33" s="9">
        <v>10.47</v>
      </c>
      <c r="E33" s="8">
        <v>230.33</v>
      </c>
      <c r="F33">
        <v>187.37</v>
      </c>
      <c r="G33" s="9">
        <v>240.37</v>
      </c>
    </row>
    <row r="34" spans="1:9" x14ac:dyDescent="0.55000000000000004">
      <c r="A34" t="s">
        <v>9</v>
      </c>
      <c r="B34" s="7">
        <v>75.11</v>
      </c>
      <c r="C34" s="9">
        <v>50.28</v>
      </c>
      <c r="D34" s="9">
        <v>35.28</v>
      </c>
      <c r="E34" s="8">
        <v>86.37</v>
      </c>
      <c r="F34">
        <v>90.24</v>
      </c>
      <c r="G34">
        <v>55.24</v>
      </c>
    </row>
    <row r="35" spans="1:9" x14ac:dyDescent="0.55000000000000004">
      <c r="A35" t="s">
        <v>18</v>
      </c>
      <c r="B35" s="7">
        <v>3.5</v>
      </c>
      <c r="C35" s="9">
        <v>3.12</v>
      </c>
      <c r="D35" s="9">
        <v>2.5299999999999998</v>
      </c>
      <c r="E35" s="8">
        <v>1.478</v>
      </c>
      <c r="F35">
        <v>5.27</v>
      </c>
      <c r="G35">
        <v>3.56</v>
      </c>
    </row>
    <row r="37" spans="1:9" x14ac:dyDescent="0.55000000000000004">
      <c r="B37" s="10" t="s">
        <v>37</v>
      </c>
      <c r="C37" s="10"/>
      <c r="D37" s="10"/>
      <c r="E37" s="10" t="s">
        <v>38</v>
      </c>
      <c r="F37" s="10"/>
      <c r="G37" s="10"/>
      <c r="I37" t="s">
        <v>47</v>
      </c>
    </row>
    <row r="38" spans="1:9" x14ac:dyDescent="0.55000000000000004">
      <c r="A38" t="s">
        <v>17</v>
      </c>
      <c r="B38" s="7">
        <v>3.5000000000000003E-2</v>
      </c>
      <c r="C38" s="9">
        <v>6.8000000000000005E-2</v>
      </c>
      <c r="D38" s="9">
        <v>4.2999999999999997E-2</v>
      </c>
      <c r="E38" s="8">
        <v>1.2E-2</v>
      </c>
      <c r="F38">
        <v>1.7799999999999999E-3</v>
      </c>
      <c r="G38">
        <v>1.2E-2</v>
      </c>
    </row>
    <row r="39" spans="1:9" x14ac:dyDescent="0.55000000000000004">
      <c r="A39" t="s">
        <v>4</v>
      </c>
      <c r="B39" s="7">
        <v>0.13100000000000001</v>
      </c>
      <c r="C39" s="9">
        <v>0.28899999999999998</v>
      </c>
      <c r="D39" s="9">
        <v>0.10100000000000001</v>
      </c>
      <c r="E39" s="8">
        <v>3.5999999999999999E-3</v>
      </c>
      <c r="F39">
        <v>1.2E-4</v>
      </c>
      <c r="G39">
        <v>5.3E-3</v>
      </c>
    </row>
    <row r="40" spans="1:9" x14ac:dyDescent="0.55000000000000004">
      <c r="A40" t="s">
        <v>9</v>
      </c>
      <c r="B40" s="7">
        <v>49.57</v>
      </c>
      <c r="C40" s="9">
        <v>58.28</v>
      </c>
      <c r="D40" s="9">
        <v>66.290000000000006</v>
      </c>
      <c r="E40" s="8">
        <v>57.008000000000003</v>
      </c>
      <c r="F40">
        <v>69.28</v>
      </c>
      <c r="G40">
        <v>59.209000000000003</v>
      </c>
    </row>
    <row r="41" spans="1:9" x14ac:dyDescent="0.55000000000000004">
      <c r="A41" t="s">
        <v>18</v>
      </c>
      <c r="B41" s="7">
        <v>0.32200000000000001</v>
      </c>
      <c r="C41" s="9">
        <v>0.122</v>
      </c>
      <c r="D41" s="9">
        <v>0.42899999999999999</v>
      </c>
      <c r="E41" s="8">
        <v>0.14660000000000001</v>
      </c>
      <c r="F41">
        <v>0.1024</v>
      </c>
      <c r="G41">
        <v>0.247</v>
      </c>
    </row>
    <row r="43" spans="1:9" x14ac:dyDescent="0.55000000000000004">
      <c r="B43" s="10" t="s">
        <v>37</v>
      </c>
      <c r="C43" s="10"/>
      <c r="D43" s="10"/>
      <c r="E43" s="10" t="s">
        <v>38</v>
      </c>
      <c r="F43" s="10"/>
      <c r="G43" s="10"/>
      <c r="I43" t="s">
        <v>48</v>
      </c>
    </row>
    <row r="44" spans="1:9" x14ac:dyDescent="0.55000000000000004">
      <c r="A44" t="s">
        <v>17</v>
      </c>
      <c r="B44" s="7">
        <v>0.472966</v>
      </c>
      <c r="C44" s="9">
        <v>0.27400000000000002</v>
      </c>
      <c r="D44" s="9">
        <v>0.95699999999999996</v>
      </c>
      <c r="E44" s="8">
        <v>62.177</v>
      </c>
      <c r="F44">
        <v>89.56</v>
      </c>
      <c r="G44">
        <v>102.65</v>
      </c>
    </row>
    <row r="45" spans="1:9" x14ac:dyDescent="0.55000000000000004">
      <c r="A45" t="s">
        <v>4</v>
      </c>
      <c r="B45" s="7">
        <v>42.66</v>
      </c>
      <c r="C45" s="9">
        <v>33.895000000000003</v>
      </c>
      <c r="D45" s="9">
        <v>58.478000000000002</v>
      </c>
      <c r="E45" s="8">
        <v>207.25700000000001</v>
      </c>
      <c r="F45">
        <v>176.48</v>
      </c>
      <c r="G45">
        <v>306.57</v>
      </c>
    </row>
    <row r="46" spans="1:9" x14ac:dyDescent="0.55000000000000004">
      <c r="A46" t="s">
        <v>9</v>
      </c>
      <c r="B46" s="7">
        <v>0.1</v>
      </c>
      <c r="C46" s="9">
        <v>3.5000000000000003E-2</v>
      </c>
      <c r="D46" s="9">
        <v>0.29699999999999999</v>
      </c>
      <c r="E46" s="8">
        <v>0.115</v>
      </c>
      <c r="F46">
        <v>0.28699999999999998</v>
      </c>
      <c r="G46">
        <v>0.376</v>
      </c>
    </row>
    <row r="47" spans="1:9" x14ac:dyDescent="0.55000000000000004">
      <c r="A47" t="s">
        <v>18</v>
      </c>
      <c r="B47" s="7">
        <v>517.5</v>
      </c>
      <c r="C47" s="9">
        <v>602.64</v>
      </c>
      <c r="D47" s="9">
        <v>500.26499999999999</v>
      </c>
      <c r="E47" s="8">
        <v>5203.3130000000001</v>
      </c>
      <c r="F47">
        <v>4502.67</v>
      </c>
      <c r="G47">
        <v>5103.78</v>
      </c>
    </row>
    <row r="49" spans="1:9" x14ac:dyDescent="0.55000000000000004">
      <c r="B49" s="10" t="s">
        <v>37</v>
      </c>
      <c r="C49" s="10"/>
      <c r="D49" s="10"/>
      <c r="E49" s="10" t="s">
        <v>38</v>
      </c>
      <c r="F49" s="10"/>
      <c r="G49" s="10"/>
      <c r="I49" t="s">
        <v>49</v>
      </c>
    </row>
    <row r="50" spans="1:9" x14ac:dyDescent="0.55000000000000004">
      <c r="A50" t="s">
        <v>17</v>
      </c>
      <c r="B50" s="7">
        <v>89.95</v>
      </c>
      <c r="C50" s="9">
        <v>59.38</v>
      </c>
      <c r="D50" s="9">
        <v>109.47</v>
      </c>
      <c r="E50" s="8">
        <v>1.151</v>
      </c>
      <c r="F50">
        <v>1.0429999999999999</v>
      </c>
      <c r="G50">
        <v>0.13800000000000001</v>
      </c>
    </row>
    <row r="51" spans="1:9" x14ac:dyDescent="0.55000000000000004">
      <c r="A51" t="s">
        <v>4</v>
      </c>
      <c r="B51" s="7">
        <v>69.489999999999995</v>
      </c>
      <c r="C51" s="9">
        <v>88.29</v>
      </c>
      <c r="D51" s="9">
        <v>59.24</v>
      </c>
      <c r="E51" s="8">
        <v>3.84</v>
      </c>
      <c r="F51">
        <v>1.87</v>
      </c>
      <c r="G51">
        <v>5.32</v>
      </c>
    </row>
    <row r="52" spans="1:9" x14ac:dyDescent="0.55000000000000004">
      <c r="A52" t="s">
        <v>9</v>
      </c>
      <c r="B52" s="7">
        <v>2347.61</v>
      </c>
      <c r="C52" s="9">
        <v>1747.38</v>
      </c>
      <c r="D52" s="9">
        <v>3346.49</v>
      </c>
      <c r="E52" s="8">
        <v>9.75</v>
      </c>
      <c r="F52">
        <v>9.2799999999999994</v>
      </c>
      <c r="G52">
        <v>16.38</v>
      </c>
    </row>
    <row r="53" spans="1:9" x14ac:dyDescent="0.55000000000000004">
      <c r="A53" t="s">
        <v>18</v>
      </c>
      <c r="B53" s="7">
        <v>193.33</v>
      </c>
      <c r="C53" s="9">
        <v>182.46</v>
      </c>
      <c r="D53" s="9">
        <v>207.47</v>
      </c>
      <c r="E53" s="8">
        <v>54.99</v>
      </c>
      <c r="F53">
        <v>38.387</v>
      </c>
      <c r="G53">
        <v>88.39</v>
      </c>
    </row>
    <row r="55" spans="1:9" x14ac:dyDescent="0.55000000000000004">
      <c r="B55" s="10" t="s">
        <v>37</v>
      </c>
      <c r="C55" s="10"/>
      <c r="D55" s="10"/>
      <c r="E55" s="10" t="s">
        <v>38</v>
      </c>
      <c r="F55" s="10"/>
      <c r="G55" s="10"/>
      <c r="I55" t="s">
        <v>50</v>
      </c>
    </row>
    <row r="56" spans="1:9" x14ac:dyDescent="0.55000000000000004">
      <c r="A56" t="s">
        <v>17</v>
      </c>
      <c r="B56" s="7">
        <v>176.13</v>
      </c>
      <c r="C56" s="9">
        <v>107.37</v>
      </c>
      <c r="D56" s="9">
        <v>88.37</v>
      </c>
      <c r="E56" s="8">
        <v>470267</v>
      </c>
      <c r="F56">
        <v>301286.38</v>
      </c>
      <c r="G56">
        <v>450228.27600000001</v>
      </c>
    </row>
    <row r="57" spans="1:9" x14ac:dyDescent="0.55000000000000004">
      <c r="A57" t="s">
        <v>4</v>
      </c>
      <c r="B57" s="7">
        <v>270.61</v>
      </c>
      <c r="C57" s="9">
        <v>178.37</v>
      </c>
      <c r="D57" s="9">
        <v>201.47</v>
      </c>
      <c r="E57" s="8">
        <v>1567560</v>
      </c>
      <c r="F57">
        <v>1079501.23</v>
      </c>
      <c r="G57">
        <v>907287.37</v>
      </c>
    </row>
    <row r="58" spans="1:9" x14ac:dyDescent="0.55000000000000004">
      <c r="A58" t="s">
        <v>9</v>
      </c>
      <c r="B58" s="7">
        <v>8.64</v>
      </c>
      <c r="C58" s="9">
        <v>5.2889999999999997</v>
      </c>
      <c r="D58" s="9">
        <v>10.37</v>
      </c>
      <c r="E58" s="8">
        <v>9.9359999999999999</v>
      </c>
      <c r="F58">
        <v>7.3869999999999996</v>
      </c>
      <c r="G58">
        <v>13.28</v>
      </c>
    </row>
    <row r="59" spans="1:9" x14ac:dyDescent="0.55000000000000004">
      <c r="A59" t="s">
        <v>18</v>
      </c>
      <c r="B59" s="7">
        <v>47.89</v>
      </c>
      <c r="C59" s="9">
        <v>88.388999999999996</v>
      </c>
      <c r="D59" s="9">
        <v>73.28</v>
      </c>
      <c r="E59" s="8">
        <v>111922.8</v>
      </c>
      <c r="F59">
        <v>405783</v>
      </c>
      <c r="G59">
        <v>1094872.3799999999</v>
      </c>
    </row>
  </sheetData>
  <mergeCells count="21">
    <mergeCell ref="B49:D49"/>
    <mergeCell ref="E49:G49"/>
    <mergeCell ref="B55:D55"/>
    <mergeCell ref="E55:G55"/>
    <mergeCell ref="B31:D31"/>
    <mergeCell ref="E31:G31"/>
    <mergeCell ref="B37:D37"/>
    <mergeCell ref="E37:G37"/>
    <mergeCell ref="B43:D43"/>
    <mergeCell ref="E43:G43"/>
    <mergeCell ref="I2:I5"/>
    <mergeCell ref="B7:D7"/>
    <mergeCell ref="E7:G7"/>
    <mergeCell ref="B13:D13"/>
    <mergeCell ref="E13:G13"/>
    <mergeCell ref="B19:D19"/>
    <mergeCell ref="E19:G19"/>
    <mergeCell ref="B25:D25"/>
    <mergeCell ref="E25:G25"/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7D3F8-4AC5-4525-92C6-64E1C1698E3C}">
  <dimension ref="A1:H7"/>
  <sheetViews>
    <sheetView workbookViewId="0">
      <selection activeCell="F23" sqref="F23"/>
    </sheetView>
  </sheetViews>
  <sheetFormatPr defaultRowHeight="14.4" x14ac:dyDescent="0.55000000000000004"/>
  <sheetData>
    <row r="1" spans="1:8" x14ac:dyDescent="0.55000000000000004">
      <c r="A1" t="s">
        <v>0</v>
      </c>
    </row>
    <row r="2" spans="1:8" x14ac:dyDescent="0.55000000000000004">
      <c r="A2" t="s">
        <v>1</v>
      </c>
    </row>
    <row r="3" spans="1:8" x14ac:dyDescent="0.55000000000000004">
      <c r="B3">
        <v>5000</v>
      </c>
      <c r="C3">
        <v>500</v>
      </c>
      <c r="D3">
        <v>50</v>
      </c>
      <c r="E3">
        <v>5</v>
      </c>
      <c r="F3">
        <v>0.5</v>
      </c>
      <c r="G3">
        <v>0</v>
      </c>
      <c r="H3" t="s">
        <v>2</v>
      </c>
    </row>
    <row r="5" spans="1:8" x14ac:dyDescent="0.55000000000000004">
      <c r="B5">
        <v>0.53200000000000003</v>
      </c>
      <c r="C5">
        <v>0.51100000000000001</v>
      </c>
      <c r="D5">
        <v>0.44900000000000001</v>
      </c>
      <c r="E5">
        <v>0.34799999999999998</v>
      </c>
      <c r="F5">
        <v>0.27500000000000002</v>
      </c>
      <c r="G5">
        <v>0.254</v>
      </c>
    </row>
    <row r="6" spans="1:8" x14ac:dyDescent="0.55000000000000004">
      <c r="B6">
        <v>0.54100000000000004</v>
      </c>
      <c r="C6">
        <v>0.50800000000000001</v>
      </c>
      <c r="D6">
        <v>0.45700000000000002</v>
      </c>
      <c r="E6">
        <v>0.36199999999999999</v>
      </c>
      <c r="F6">
        <v>0.28499999999999998</v>
      </c>
      <c r="G6">
        <v>0.251</v>
      </c>
    </row>
    <row r="7" spans="1:8" x14ac:dyDescent="0.55000000000000004">
      <c r="B7">
        <v>0.53800000000000003</v>
      </c>
      <c r="C7">
        <v>0.50900000000000001</v>
      </c>
      <c r="D7">
        <v>0.45200000000000001</v>
      </c>
      <c r="E7">
        <v>0.35499999999999998</v>
      </c>
      <c r="F7">
        <v>0.27800000000000002</v>
      </c>
      <c r="G7">
        <v>0.2680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65A51-111C-4CDF-A34B-971C32D6403B}">
  <dimension ref="A1:AO5"/>
  <sheetViews>
    <sheetView topLeftCell="V1" workbookViewId="0">
      <selection activeCell="AJ20" sqref="AJ20"/>
    </sheetView>
  </sheetViews>
  <sheetFormatPr defaultRowHeight="14.4" x14ac:dyDescent="0.55000000000000004"/>
  <sheetData>
    <row r="1" spans="1:41" x14ac:dyDescent="0.55000000000000004">
      <c r="B1" s="10">
        <v>1</v>
      </c>
      <c r="C1" s="10"/>
      <c r="D1" s="10"/>
      <c r="E1" s="10"/>
      <c r="F1" s="10"/>
      <c r="G1" s="10"/>
      <c r="H1" s="10"/>
      <c r="I1" s="10"/>
      <c r="J1" s="10"/>
      <c r="K1" s="10"/>
      <c r="L1" s="10">
        <v>5</v>
      </c>
      <c r="M1" s="10"/>
      <c r="N1" s="10"/>
      <c r="O1" s="10"/>
      <c r="P1" s="10"/>
      <c r="Q1" s="10"/>
      <c r="R1" s="10"/>
      <c r="S1" s="10"/>
      <c r="T1" s="10"/>
      <c r="U1" s="10"/>
      <c r="V1" s="10">
        <v>10</v>
      </c>
      <c r="W1" s="10"/>
      <c r="X1" s="10"/>
      <c r="Y1" s="10"/>
      <c r="Z1" s="10"/>
      <c r="AA1" s="10"/>
      <c r="AB1" s="10"/>
      <c r="AC1" s="10"/>
      <c r="AD1" s="10"/>
      <c r="AE1" s="10"/>
      <c r="AF1" s="10">
        <v>15</v>
      </c>
      <c r="AG1" s="10"/>
      <c r="AH1" s="10"/>
      <c r="AI1" s="10"/>
      <c r="AJ1" s="10"/>
      <c r="AK1" s="10"/>
      <c r="AL1" s="10"/>
      <c r="AM1" s="10"/>
      <c r="AN1" s="10"/>
      <c r="AO1" s="10"/>
    </row>
    <row r="2" spans="1:41" x14ac:dyDescent="0.55000000000000004">
      <c r="A2" t="s">
        <v>25</v>
      </c>
      <c r="B2">
        <v>100</v>
      </c>
      <c r="C2">
        <v>100</v>
      </c>
      <c r="D2">
        <v>99</v>
      </c>
      <c r="E2">
        <v>100</v>
      </c>
      <c r="F2">
        <v>100</v>
      </c>
      <c r="G2">
        <v>97</v>
      </c>
      <c r="H2">
        <v>95</v>
      </c>
      <c r="I2">
        <v>100</v>
      </c>
      <c r="J2">
        <v>99</v>
      </c>
      <c r="K2">
        <v>99</v>
      </c>
      <c r="L2">
        <v>100</v>
      </c>
      <c r="M2">
        <v>100</v>
      </c>
      <c r="N2">
        <v>99</v>
      </c>
      <c r="O2">
        <v>99</v>
      </c>
      <c r="P2">
        <v>97</v>
      </c>
      <c r="Q2">
        <v>98</v>
      </c>
      <c r="R2">
        <v>99</v>
      </c>
      <c r="S2">
        <v>100</v>
      </c>
      <c r="T2">
        <v>100</v>
      </c>
      <c r="U2">
        <v>100</v>
      </c>
      <c r="V2">
        <v>100</v>
      </c>
      <c r="W2">
        <v>100</v>
      </c>
      <c r="X2">
        <v>99</v>
      </c>
      <c r="Y2">
        <v>98</v>
      </c>
      <c r="Z2">
        <v>96</v>
      </c>
      <c r="AA2">
        <v>95</v>
      </c>
      <c r="AB2">
        <v>99</v>
      </c>
      <c r="AC2">
        <v>100</v>
      </c>
      <c r="AD2">
        <v>100</v>
      </c>
      <c r="AE2">
        <v>100</v>
      </c>
      <c r="AF2">
        <v>100</v>
      </c>
      <c r="AG2">
        <v>92</v>
      </c>
      <c r="AH2">
        <v>97</v>
      </c>
      <c r="AI2">
        <v>99</v>
      </c>
      <c r="AJ2">
        <v>93</v>
      </c>
      <c r="AK2">
        <v>97</v>
      </c>
      <c r="AL2">
        <v>99</v>
      </c>
      <c r="AM2">
        <v>100</v>
      </c>
      <c r="AN2">
        <v>100</v>
      </c>
      <c r="AO2">
        <v>99</v>
      </c>
    </row>
    <row r="3" spans="1:41" x14ac:dyDescent="0.55000000000000004">
      <c r="A3" t="s">
        <v>26</v>
      </c>
      <c r="B3">
        <v>100</v>
      </c>
      <c r="C3">
        <v>100</v>
      </c>
      <c r="D3">
        <v>99</v>
      </c>
      <c r="E3">
        <v>99</v>
      </c>
      <c r="F3">
        <v>97</v>
      </c>
      <c r="G3">
        <v>98</v>
      </c>
      <c r="H3">
        <v>99</v>
      </c>
      <c r="I3">
        <v>100</v>
      </c>
      <c r="J3">
        <v>100</v>
      </c>
      <c r="K3">
        <v>100</v>
      </c>
      <c r="L3">
        <v>100</v>
      </c>
      <c r="M3">
        <v>100</v>
      </c>
      <c r="N3">
        <v>99</v>
      </c>
      <c r="O3">
        <v>98</v>
      </c>
      <c r="P3">
        <v>96</v>
      </c>
      <c r="Q3">
        <v>95</v>
      </c>
      <c r="R3">
        <v>99</v>
      </c>
      <c r="S3">
        <v>100</v>
      </c>
      <c r="T3">
        <v>100</v>
      </c>
      <c r="U3">
        <v>100</v>
      </c>
      <c r="V3">
        <v>100</v>
      </c>
      <c r="W3">
        <v>100</v>
      </c>
      <c r="X3">
        <v>99</v>
      </c>
      <c r="Y3">
        <v>100</v>
      </c>
      <c r="Z3">
        <v>100</v>
      </c>
      <c r="AA3">
        <v>97</v>
      </c>
      <c r="AB3">
        <v>95</v>
      </c>
      <c r="AC3">
        <v>100</v>
      </c>
      <c r="AD3">
        <v>99</v>
      </c>
      <c r="AE3">
        <v>99</v>
      </c>
      <c r="AF3">
        <v>90</v>
      </c>
      <c r="AG3">
        <v>85</v>
      </c>
      <c r="AH3">
        <v>87</v>
      </c>
      <c r="AI3">
        <v>80</v>
      </c>
      <c r="AJ3">
        <v>75</v>
      </c>
      <c r="AK3">
        <v>89</v>
      </c>
      <c r="AL3">
        <v>90</v>
      </c>
      <c r="AM3">
        <v>70</v>
      </c>
      <c r="AN3">
        <v>86</v>
      </c>
      <c r="AO3">
        <v>88</v>
      </c>
    </row>
    <row r="4" spans="1:41" x14ac:dyDescent="0.55000000000000004">
      <c r="A4" t="s">
        <v>27</v>
      </c>
      <c r="B4">
        <v>75</v>
      </c>
      <c r="C4">
        <v>65</v>
      </c>
      <c r="D4">
        <v>77</v>
      </c>
      <c r="E4">
        <v>79</v>
      </c>
      <c r="F4">
        <v>80</v>
      </c>
      <c r="G4">
        <v>85</v>
      </c>
      <c r="H4">
        <v>60</v>
      </c>
      <c r="I4">
        <v>66</v>
      </c>
      <c r="J4">
        <v>71</v>
      </c>
      <c r="K4">
        <v>71</v>
      </c>
      <c r="L4">
        <v>70</v>
      </c>
      <c r="M4">
        <v>66</v>
      </c>
      <c r="N4">
        <v>62</v>
      </c>
      <c r="O4">
        <v>64</v>
      </c>
      <c r="P4">
        <v>60</v>
      </c>
      <c r="Q4">
        <v>78</v>
      </c>
      <c r="R4">
        <v>79</v>
      </c>
      <c r="S4">
        <v>80</v>
      </c>
      <c r="T4">
        <v>76</v>
      </c>
      <c r="U4">
        <v>77</v>
      </c>
      <c r="V4">
        <v>71</v>
      </c>
      <c r="W4">
        <v>72</v>
      </c>
      <c r="X4">
        <v>79</v>
      </c>
      <c r="Y4">
        <v>80</v>
      </c>
      <c r="Z4">
        <v>67</v>
      </c>
      <c r="AA4">
        <v>75</v>
      </c>
      <c r="AB4">
        <v>73</v>
      </c>
      <c r="AC4">
        <v>62</v>
      </c>
      <c r="AD4">
        <v>68</v>
      </c>
      <c r="AE4">
        <v>64</v>
      </c>
      <c r="AF4">
        <v>69</v>
      </c>
      <c r="AG4">
        <v>69</v>
      </c>
      <c r="AH4">
        <v>72</v>
      </c>
      <c r="AI4">
        <v>73</v>
      </c>
      <c r="AJ4">
        <v>55</v>
      </c>
      <c r="AK4">
        <v>56</v>
      </c>
      <c r="AL4">
        <v>69</v>
      </c>
      <c r="AM4">
        <v>53</v>
      </c>
      <c r="AN4">
        <v>78</v>
      </c>
      <c r="AO4">
        <v>73</v>
      </c>
    </row>
    <row r="5" spans="1:41" x14ac:dyDescent="0.55000000000000004">
      <c r="A5" t="s">
        <v>2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1A19B-6F90-4F21-ABC3-EFF7150A19C9}">
  <dimension ref="A1:F11"/>
  <sheetViews>
    <sheetView workbookViewId="0">
      <selection activeCell="D26" sqref="D26"/>
    </sheetView>
  </sheetViews>
  <sheetFormatPr defaultRowHeight="14.4" x14ac:dyDescent="0.55000000000000004"/>
  <sheetData>
    <row r="1" spans="1:6" x14ac:dyDescent="0.55000000000000004">
      <c r="A1" t="s">
        <v>20</v>
      </c>
      <c r="B1" t="s">
        <v>21</v>
      </c>
      <c r="C1" t="s">
        <v>22</v>
      </c>
      <c r="D1" t="s">
        <v>23</v>
      </c>
    </row>
    <row r="2" spans="1:6" x14ac:dyDescent="0.55000000000000004">
      <c r="A2">
        <v>4.88</v>
      </c>
      <c r="B2">
        <v>2.2599999999999998</v>
      </c>
      <c r="C2">
        <v>0.75</v>
      </c>
      <c r="D2">
        <v>0.18</v>
      </c>
      <c r="F2" t="s">
        <v>24</v>
      </c>
    </row>
    <row r="3" spans="1:6" x14ac:dyDescent="0.55000000000000004">
      <c r="A3">
        <v>6.28</v>
      </c>
      <c r="B3">
        <v>1.073</v>
      </c>
      <c r="C3">
        <v>0.45</v>
      </c>
      <c r="D3">
        <v>1.4E-2</v>
      </c>
    </row>
    <row r="4" spans="1:6" x14ac:dyDescent="0.55000000000000004">
      <c r="A4">
        <v>8.26</v>
      </c>
      <c r="B4">
        <v>1.67</v>
      </c>
      <c r="C4">
        <v>0.99</v>
      </c>
      <c r="D4">
        <v>0.11</v>
      </c>
    </row>
    <row r="5" spans="1:6" x14ac:dyDescent="0.55000000000000004">
      <c r="A5">
        <v>3.76</v>
      </c>
      <c r="B5">
        <v>3.97</v>
      </c>
      <c r="C5">
        <v>1.9</v>
      </c>
      <c r="D5">
        <v>0.109</v>
      </c>
    </row>
    <row r="6" spans="1:6" x14ac:dyDescent="0.55000000000000004">
      <c r="A6">
        <v>3.19</v>
      </c>
      <c r="B6">
        <v>1.64</v>
      </c>
      <c r="C6">
        <v>0.23</v>
      </c>
      <c r="D6">
        <v>0.27600000000000002</v>
      </c>
    </row>
    <row r="7" spans="1:6" x14ac:dyDescent="0.55000000000000004">
      <c r="A7">
        <v>4.056</v>
      </c>
      <c r="B7">
        <v>2.69</v>
      </c>
      <c r="C7">
        <v>0.56000000000000005</v>
      </c>
      <c r="D7">
        <v>0.11</v>
      </c>
    </row>
    <row r="8" spans="1:6" x14ac:dyDescent="0.55000000000000004">
      <c r="A8">
        <v>4.99</v>
      </c>
      <c r="B8">
        <v>2.09</v>
      </c>
      <c r="C8">
        <v>0.88</v>
      </c>
      <c r="D8">
        <v>9.2999999999999999E-2</v>
      </c>
    </row>
    <row r="9" spans="1:6" x14ac:dyDescent="0.55000000000000004">
      <c r="A9">
        <v>5.0599999999999996</v>
      </c>
      <c r="B9">
        <v>2.1800000000000002</v>
      </c>
      <c r="C9">
        <v>0.94</v>
      </c>
      <c r="D9">
        <v>4.4999999999999998E-2</v>
      </c>
    </row>
    <row r="10" spans="1:6" x14ac:dyDescent="0.55000000000000004">
      <c r="A10">
        <v>4.6399999999999997</v>
      </c>
      <c r="B10">
        <v>1.75</v>
      </c>
      <c r="C10">
        <v>1.1599999999999999</v>
      </c>
      <c r="D10">
        <v>1.7999999999999999E-2</v>
      </c>
    </row>
    <row r="11" spans="1:6" x14ac:dyDescent="0.55000000000000004">
      <c r="A11">
        <v>5.29</v>
      </c>
      <c r="B11">
        <v>2.89</v>
      </c>
      <c r="C11">
        <v>1.32</v>
      </c>
      <c r="D11">
        <v>0.3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C9CC7-C3D3-44CC-847B-62ECDFCA1806}">
  <dimension ref="A1:U10"/>
  <sheetViews>
    <sheetView workbookViewId="0">
      <selection activeCell="D22" sqref="D22"/>
    </sheetView>
  </sheetViews>
  <sheetFormatPr defaultRowHeight="14.4" x14ac:dyDescent="0.55000000000000004"/>
  <sheetData>
    <row r="1" spans="1:21" x14ac:dyDescent="0.55000000000000004">
      <c r="A1" t="s">
        <v>3</v>
      </c>
    </row>
    <row r="3" spans="1:21" x14ac:dyDescent="0.55000000000000004">
      <c r="B3" s="10" t="s">
        <v>4</v>
      </c>
      <c r="C3" s="10"/>
      <c r="D3" s="10"/>
      <c r="E3" s="10"/>
      <c r="F3" s="10"/>
      <c r="G3" s="10"/>
      <c r="H3" s="10"/>
      <c r="I3" s="10"/>
      <c r="J3" s="10"/>
      <c r="K3" s="10"/>
      <c r="L3" s="10" t="s">
        <v>12</v>
      </c>
      <c r="M3" s="10"/>
      <c r="N3" s="10"/>
      <c r="O3" s="10"/>
      <c r="P3" s="10"/>
      <c r="Q3" s="10"/>
      <c r="R3" s="10"/>
      <c r="S3" s="10"/>
      <c r="T3" s="10"/>
      <c r="U3" s="10"/>
    </row>
    <row r="4" spans="1:21" x14ac:dyDescent="0.55000000000000004">
      <c r="A4" s="2" t="s">
        <v>5</v>
      </c>
      <c r="B4">
        <v>50</v>
      </c>
      <c r="C4">
        <v>55</v>
      </c>
      <c r="D4">
        <v>60</v>
      </c>
      <c r="E4">
        <v>49</v>
      </c>
      <c r="F4">
        <v>48</v>
      </c>
      <c r="G4">
        <v>54</v>
      </c>
      <c r="H4">
        <v>55</v>
      </c>
      <c r="I4">
        <v>53</v>
      </c>
      <c r="J4">
        <v>55</v>
      </c>
      <c r="K4">
        <v>56</v>
      </c>
      <c r="L4">
        <v>10</v>
      </c>
      <c r="M4">
        <v>9</v>
      </c>
      <c r="N4">
        <v>10</v>
      </c>
      <c r="O4">
        <v>15</v>
      </c>
      <c r="P4">
        <v>22</v>
      </c>
      <c r="Q4">
        <v>13</v>
      </c>
      <c r="R4">
        <v>9</v>
      </c>
      <c r="S4">
        <v>11</v>
      </c>
      <c r="T4">
        <v>10</v>
      </c>
      <c r="U4">
        <v>8</v>
      </c>
    </row>
    <row r="5" spans="1:21" x14ac:dyDescent="0.55000000000000004">
      <c r="A5" s="2" t="s">
        <v>6</v>
      </c>
      <c r="B5">
        <v>49</v>
      </c>
      <c r="C5">
        <v>53</v>
      </c>
      <c r="D5">
        <v>55</v>
      </c>
      <c r="E5">
        <v>55</v>
      </c>
      <c r="F5">
        <v>50</v>
      </c>
      <c r="G5">
        <v>52</v>
      </c>
      <c r="H5">
        <v>51</v>
      </c>
      <c r="I5">
        <v>49</v>
      </c>
      <c r="J5">
        <v>51</v>
      </c>
      <c r="K5">
        <v>48</v>
      </c>
      <c r="L5">
        <v>3</v>
      </c>
      <c r="M5">
        <v>7</v>
      </c>
      <c r="N5">
        <v>17</v>
      </c>
      <c r="O5">
        <v>11</v>
      </c>
      <c r="P5">
        <v>9</v>
      </c>
      <c r="Q5">
        <v>16</v>
      </c>
      <c r="R5">
        <v>10</v>
      </c>
      <c r="S5">
        <v>11</v>
      </c>
      <c r="T5">
        <v>8</v>
      </c>
      <c r="U5">
        <v>13</v>
      </c>
    </row>
    <row r="6" spans="1:21" x14ac:dyDescent="0.55000000000000004">
      <c r="A6" s="2" t="s">
        <v>7</v>
      </c>
      <c r="B6">
        <v>15</v>
      </c>
      <c r="C6">
        <v>22</v>
      </c>
      <c r="D6">
        <v>11</v>
      </c>
      <c r="E6">
        <v>14</v>
      </c>
      <c r="F6">
        <v>10</v>
      </c>
      <c r="G6">
        <v>15</v>
      </c>
      <c r="H6">
        <v>19</v>
      </c>
      <c r="I6">
        <v>8</v>
      </c>
      <c r="J6">
        <v>19</v>
      </c>
      <c r="K6">
        <v>22</v>
      </c>
      <c r="L6">
        <v>1</v>
      </c>
      <c r="M6">
        <v>4</v>
      </c>
      <c r="O6">
        <v>2</v>
      </c>
      <c r="P6">
        <v>3</v>
      </c>
      <c r="Q6">
        <v>6</v>
      </c>
      <c r="R6">
        <v>11</v>
      </c>
      <c r="S6">
        <v>3</v>
      </c>
      <c r="T6">
        <v>2</v>
      </c>
      <c r="U6">
        <v>1</v>
      </c>
    </row>
    <row r="7" spans="1:21" x14ac:dyDescent="0.55000000000000004">
      <c r="A7" s="2" t="s">
        <v>8</v>
      </c>
      <c r="B7">
        <v>620</v>
      </c>
      <c r="C7">
        <v>638</v>
      </c>
      <c r="D7">
        <v>622</v>
      </c>
      <c r="E7">
        <v>759</v>
      </c>
      <c r="F7">
        <v>702</v>
      </c>
      <c r="G7">
        <v>739</v>
      </c>
      <c r="H7">
        <v>701</v>
      </c>
      <c r="I7">
        <v>687</v>
      </c>
      <c r="J7">
        <v>701</v>
      </c>
      <c r="K7">
        <v>770</v>
      </c>
      <c r="L7">
        <v>124</v>
      </c>
      <c r="M7">
        <v>151</v>
      </c>
      <c r="N7">
        <v>13</v>
      </c>
      <c r="O7">
        <v>147</v>
      </c>
      <c r="P7">
        <v>124</v>
      </c>
      <c r="Q7">
        <v>129</v>
      </c>
      <c r="R7">
        <v>147</v>
      </c>
      <c r="S7">
        <v>141</v>
      </c>
      <c r="T7">
        <v>130</v>
      </c>
      <c r="U7">
        <v>154</v>
      </c>
    </row>
    <row r="8" spans="1:21" x14ac:dyDescent="0.55000000000000004">
      <c r="A8" s="2" t="s">
        <v>9</v>
      </c>
      <c r="B8">
        <v>655</v>
      </c>
      <c r="C8">
        <v>802</v>
      </c>
      <c r="D8">
        <v>940</v>
      </c>
      <c r="E8">
        <v>738</v>
      </c>
      <c r="F8">
        <v>781</v>
      </c>
      <c r="G8">
        <v>832</v>
      </c>
      <c r="H8">
        <v>906</v>
      </c>
      <c r="I8">
        <v>928</v>
      </c>
      <c r="J8">
        <v>906</v>
      </c>
      <c r="K8">
        <v>955</v>
      </c>
      <c r="L8">
        <v>22</v>
      </c>
      <c r="M8">
        <v>38</v>
      </c>
      <c r="N8">
        <v>66</v>
      </c>
      <c r="O8">
        <v>12</v>
      </c>
      <c r="P8">
        <v>19</v>
      </c>
      <c r="Q8">
        <v>30</v>
      </c>
      <c r="R8">
        <v>11</v>
      </c>
      <c r="S8">
        <v>48</v>
      </c>
      <c r="T8">
        <v>56</v>
      </c>
      <c r="U8">
        <v>79</v>
      </c>
    </row>
    <row r="9" spans="1:21" x14ac:dyDescent="0.55000000000000004">
      <c r="A9" s="2" t="s">
        <v>10</v>
      </c>
      <c r="B9">
        <v>525</v>
      </c>
      <c r="C9">
        <v>587</v>
      </c>
      <c r="D9">
        <v>588</v>
      </c>
      <c r="E9">
        <v>604</v>
      </c>
      <c r="F9">
        <v>601</v>
      </c>
      <c r="G9">
        <v>544</v>
      </c>
      <c r="H9">
        <v>539</v>
      </c>
      <c r="I9">
        <v>579</v>
      </c>
      <c r="J9">
        <v>539</v>
      </c>
      <c r="K9">
        <v>605</v>
      </c>
      <c r="L9">
        <v>105</v>
      </c>
      <c r="M9">
        <v>99</v>
      </c>
      <c r="N9">
        <v>87</v>
      </c>
      <c r="O9">
        <v>79</v>
      </c>
      <c r="P9">
        <v>106</v>
      </c>
      <c r="Q9">
        <v>118</v>
      </c>
      <c r="R9">
        <v>56</v>
      </c>
      <c r="S9">
        <v>119</v>
      </c>
      <c r="T9">
        <v>79</v>
      </c>
      <c r="U9">
        <v>121</v>
      </c>
    </row>
    <row r="10" spans="1:21" x14ac:dyDescent="0.55000000000000004">
      <c r="A10" s="2" t="s">
        <v>11</v>
      </c>
      <c r="B10">
        <v>485</v>
      </c>
      <c r="C10">
        <v>489</v>
      </c>
      <c r="D10">
        <v>579</v>
      </c>
      <c r="E10">
        <v>532</v>
      </c>
      <c r="F10">
        <v>548</v>
      </c>
      <c r="G10">
        <v>580</v>
      </c>
      <c r="H10">
        <v>499</v>
      </c>
      <c r="I10">
        <v>539</v>
      </c>
      <c r="J10">
        <v>499</v>
      </c>
      <c r="K10">
        <v>585</v>
      </c>
      <c r="L10">
        <v>97</v>
      </c>
      <c r="M10">
        <v>87</v>
      </c>
      <c r="N10">
        <v>101</v>
      </c>
      <c r="O10">
        <v>115</v>
      </c>
      <c r="P10">
        <v>66</v>
      </c>
      <c r="Q10">
        <v>97</v>
      </c>
      <c r="R10">
        <v>101</v>
      </c>
      <c r="S10">
        <v>117</v>
      </c>
      <c r="T10">
        <v>94</v>
      </c>
      <c r="U10">
        <v>117</v>
      </c>
    </row>
  </sheetData>
  <mergeCells count="2">
    <mergeCell ref="B3:K3"/>
    <mergeCell ref="L3:U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9CCF6-ACAB-4FB5-8CF1-B730F6C8F3D8}">
  <dimension ref="A1:L3"/>
  <sheetViews>
    <sheetView workbookViewId="0">
      <selection activeCell="I10" sqref="I10"/>
    </sheetView>
  </sheetViews>
  <sheetFormatPr defaultRowHeight="14.4" x14ac:dyDescent="0.55000000000000004"/>
  <sheetData>
    <row r="1" spans="1:12" x14ac:dyDescent="0.55000000000000004">
      <c r="B1" s="10" t="s">
        <v>34</v>
      </c>
      <c r="C1" s="10"/>
      <c r="D1" s="10"/>
      <c r="E1" s="10"/>
      <c r="F1" s="10" t="s">
        <v>35</v>
      </c>
      <c r="G1" s="10"/>
      <c r="H1" s="10"/>
      <c r="I1" s="10"/>
    </row>
    <row r="2" spans="1:12" x14ac:dyDescent="0.55000000000000004">
      <c r="A2" t="s">
        <v>17</v>
      </c>
      <c r="B2">
        <v>303.13400000000001</v>
      </c>
      <c r="C2">
        <v>469.67500000000001</v>
      </c>
      <c r="D2">
        <v>386.94200000000001</v>
      </c>
      <c r="E2">
        <v>615.92399999999998</v>
      </c>
      <c r="F2">
        <v>1014.885</v>
      </c>
      <c r="G2">
        <v>1103.2260000000001</v>
      </c>
      <c r="H2">
        <v>1379.875</v>
      </c>
      <c r="I2">
        <v>1006.692</v>
      </c>
      <c r="L2" t="s">
        <v>36</v>
      </c>
    </row>
    <row r="3" spans="1:12" x14ac:dyDescent="0.55000000000000004">
      <c r="A3" t="s">
        <v>4</v>
      </c>
      <c r="B3">
        <v>339.17899999999997</v>
      </c>
      <c r="C3">
        <v>448.01900000000001</v>
      </c>
      <c r="D3">
        <v>235.55699999999999</v>
      </c>
      <c r="E3">
        <v>301.08999999999997</v>
      </c>
      <c r="F3">
        <v>956.07600000000002</v>
      </c>
      <c r="G3">
        <v>850.495</v>
      </c>
      <c r="H3">
        <v>944.279</v>
      </c>
      <c r="I3">
        <v>1272.4860000000001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1FEFA-A55B-44FC-BD41-C01E93B7FFED}">
  <dimension ref="A2:E16"/>
  <sheetViews>
    <sheetView workbookViewId="0">
      <selection activeCell="D24" sqref="D24"/>
    </sheetView>
  </sheetViews>
  <sheetFormatPr defaultRowHeight="14.4" x14ac:dyDescent="0.55000000000000004"/>
  <sheetData>
    <row r="2" spans="1:5" x14ac:dyDescent="0.55000000000000004">
      <c r="A2" t="s">
        <v>30</v>
      </c>
      <c r="B2" t="s">
        <v>29</v>
      </c>
      <c r="C2" t="s">
        <v>31</v>
      </c>
    </row>
    <row r="3" spans="1:5" x14ac:dyDescent="0.55000000000000004">
      <c r="A3">
        <v>3.0303030303030304E-2</v>
      </c>
      <c r="B3">
        <v>0.35333333333333333</v>
      </c>
      <c r="C3">
        <v>0.41333333333333333</v>
      </c>
      <c r="E3" t="s">
        <v>33</v>
      </c>
    </row>
    <row r="4" spans="1:5" x14ac:dyDescent="0.55000000000000004">
      <c r="A4">
        <v>6.4864864864864868E-2</v>
      </c>
      <c r="B4">
        <v>0.52482269503546097</v>
      </c>
      <c r="C4">
        <v>0.41843971631205673</v>
      </c>
    </row>
    <row r="5" spans="1:5" x14ac:dyDescent="0.55000000000000004">
      <c r="A5">
        <v>2.9850746268656716E-2</v>
      </c>
      <c r="B5">
        <v>0.2890625</v>
      </c>
      <c r="C5">
        <v>0.515625</v>
      </c>
    </row>
    <row r="6" spans="1:5" x14ac:dyDescent="0.55000000000000004">
      <c r="A6">
        <v>0.14000000000000001</v>
      </c>
      <c r="B6">
        <v>0.44696969696969696</v>
      </c>
      <c r="C6">
        <v>0.43939393939393939</v>
      </c>
    </row>
    <row r="7" spans="1:5" x14ac:dyDescent="0.55000000000000004">
      <c r="A7">
        <v>7.1428571428571425E-2</v>
      </c>
      <c r="B7">
        <v>0.6132075471698113</v>
      </c>
      <c r="C7">
        <v>0.62264150943396224</v>
      </c>
    </row>
    <row r="8" spans="1:5" x14ac:dyDescent="0.55000000000000004">
      <c r="A8">
        <v>6.3106796116504854E-2</v>
      </c>
      <c r="B8">
        <v>0.43835616438356162</v>
      </c>
      <c r="C8">
        <v>0.60121765601217658</v>
      </c>
    </row>
    <row r="9" spans="1:5" x14ac:dyDescent="0.55000000000000004">
      <c r="A9" t="s">
        <v>32</v>
      </c>
    </row>
    <row r="10" spans="1:5" x14ac:dyDescent="0.55000000000000004">
      <c r="A10" t="s">
        <v>30</v>
      </c>
      <c r="B10" t="s">
        <v>29</v>
      </c>
      <c r="C10" t="s">
        <v>31</v>
      </c>
    </row>
    <row r="11" spans="1:5" x14ac:dyDescent="0.55000000000000004">
      <c r="A11">
        <f>A3*100</f>
        <v>3.0303030303030303</v>
      </c>
      <c r="B11">
        <f t="shared" ref="B11:C11" si="0">B3*100</f>
        <v>35.333333333333336</v>
      </c>
      <c r="C11">
        <f t="shared" si="0"/>
        <v>41.333333333333336</v>
      </c>
    </row>
    <row r="12" spans="1:5" x14ac:dyDescent="0.55000000000000004">
      <c r="A12">
        <f t="shared" ref="A12:C16" si="1">A4*100</f>
        <v>6.4864864864864868</v>
      </c>
      <c r="B12">
        <f t="shared" si="1"/>
        <v>52.4822695035461</v>
      </c>
      <c r="C12">
        <f t="shared" si="1"/>
        <v>41.843971631205676</v>
      </c>
    </row>
    <row r="13" spans="1:5" x14ac:dyDescent="0.55000000000000004">
      <c r="A13">
        <f t="shared" si="1"/>
        <v>2.9850746268656714</v>
      </c>
      <c r="B13">
        <f t="shared" si="1"/>
        <v>28.90625</v>
      </c>
      <c r="C13">
        <f t="shared" si="1"/>
        <v>51.5625</v>
      </c>
    </row>
    <row r="14" spans="1:5" x14ac:dyDescent="0.55000000000000004">
      <c r="A14">
        <f t="shared" si="1"/>
        <v>14.000000000000002</v>
      </c>
      <c r="B14">
        <f t="shared" si="1"/>
        <v>44.696969696969695</v>
      </c>
      <c r="C14">
        <f t="shared" si="1"/>
        <v>43.939393939393938</v>
      </c>
    </row>
    <row r="15" spans="1:5" x14ac:dyDescent="0.55000000000000004">
      <c r="A15">
        <f t="shared" si="1"/>
        <v>7.1428571428571423</v>
      </c>
      <c r="B15">
        <f t="shared" si="1"/>
        <v>61.320754716981128</v>
      </c>
      <c r="C15">
        <f t="shared" si="1"/>
        <v>62.264150943396224</v>
      </c>
    </row>
    <row r="16" spans="1:5" x14ac:dyDescent="0.55000000000000004">
      <c r="A16">
        <f t="shared" si="1"/>
        <v>6.3106796116504853</v>
      </c>
      <c r="B16">
        <f t="shared" si="1"/>
        <v>43.835616438356162</v>
      </c>
      <c r="C16">
        <f t="shared" si="1"/>
        <v>60.121765601217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FCBF2-F233-4E06-B279-D199DA354D63}">
  <dimension ref="A1:F5"/>
  <sheetViews>
    <sheetView workbookViewId="0">
      <selection activeCell="D12" sqref="D12"/>
    </sheetView>
  </sheetViews>
  <sheetFormatPr defaultRowHeight="14.4" x14ac:dyDescent="0.55000000000000004"/>
  <sheetData>
    <row r="1" spans="1:6" x14ac:dyDescent="0.55000000000000004">
      <c r="B1" t="s">
        <v>15</v>
      </c>
    </row>
    <row r="2" spans="1:6" x14ac:dyDescent="0.55000000000000004">
      <c r="A2" t="s">
        <v>16</v>
      </c>
      <c r="B2" t="s">
        <v>19</v>
      </c>
      <c r="C2" t="s">
        <v>4</v>
      </c>
      <c r="D2" t="s">
        <v>17</v>
      </c>
      <c r="E2" t="s">
        <v>9</v>
      </c>
      <c r="F2" t="s">
        <v>18</v>
      </c>
    </row>
    <row r="3" spans="1:6" x14ac:dyDescent="0.55000000000000004">
      <c r="A3">
        <v>9.5790000000000006</v>
      </c>
      <c r="B3">
        <v>69.659000000000006</v>
      </c>
      <c r="C3">
        <v>88.69</v>
      </c>
      <c r="D3">
        <v>88.69</v>
      </c>
      <c r="E3">
        <v>85.3</v>
      </c>
      <c r="F3">
        <v>93.64</v>
      </c>
    </row>
    <row r="4" spans="1:6" x14ac:dyDescent="0.55000000000000004">
      <c r="A4">
        <v>8.7560000000000002</v>
      </c>
      <c r="B4">
        <v>67.965000000000003</v>
      </c>
      <c r="C4">
        <v>94.430999999999997</v>
      </c>
      <c r="D4">
        <v>92.52</v>
      </c>
      <c r="E4">
        <v>90.358999999999995</v>
      </c>
      <c r="F4">
        <v>91.36</v>
      </c>
    </row>
    <row r="5" spans="1:6" x14ac:dyDescent="0.55000000000000004">
      <c r="A5">
        <v>11.298</v>
      </c>
      <c r="B5">
        <v>61.92</v>
      </c>
      <c r="C5">
        <v>88.287000000000006</v>
      </c>
      <c r="D5">
        <v>81.358999999999995</v>
      </c>
      <c r="E5">
        <v>92.468000000000004</v>
      </c>
      <c r="F5">
        <v>99.358000000000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18DD1-1E60-4CD5-B17D-C666E4CA5946}">
  <dimension ref="A1:J5"/>
  <sheetViews>
    <sheetView workbookViewId="0">
      <selection activeCell="J12" sqref="J12"/>
    </sheetView>
  </sheetViews>
  <sheetFormatPr defaultRowHeight="14.4" x14ac:dyDescent="0.55000000000000004"/>
  <sheetData>
    <row r="1" spans="1:10" x14ac:dyDescent="0.55000000000000004">
      <c r="B1" s="10" t="s">
        <v>37</v>
      </c>
      <c r="C1" s="10"/>
      <c r="D1" s="10"/>
      <c r="E1" s="10" t="s">
        <v>38</v>
      </c>
      <c r="F1" s="10"/>
      <c r="G1" s="10"/>
    </row>
    <row r="2" spans="1:10" x14ac:dyDescent="0.55000000000000004">
      <c r="A2" t="s">
        <v>17</v>
      </c>
      <c r="B2">
        <v>3.8285800000000005</v>
      </c>
      <c r="C2">
        <v>3.9236199999999997</v>
      </c>
      <c r="D2">
        <v>4.0186600000000006</v>
      </c>
      <c r="E2">
        <v>8.0103400000000011</v>
      </c>
      <c r="F2">
        <v>8.8466920000000027</v>
      </c>
      <c r="G2">
        <v>9.7970919999999992</v>
      </c>
      <c r="J2" t="s">
        <v>39</v>
      </c>
    </row>
    <row r="3" spans="1:10" x14ac:dyDescent="0.55000000000000004">
      <c r="A3" t="s">
        <v>4</v>
      </c>
      <c r="B3">
        <v>3.6385000000000005</v>
      </c>
      <c r="C3">
        <v>3.3533800000000014</v>
      </c>
      <c r="D3">
        <v>3.8285800000000005</v>
      </c>
      <c r="E3">
        <v>12.952420000000002</v>
      </c>
      <c r="F3">
        <v>13.047460000000003</v>
      </c>
      <c r="G3">
        <v>13.807780000000003</v>
      </c>
    </row>
    <row r="4" spans="1:10" x14ac:dyDescent="0.55000000000000004">
      <c r="A4" t="s">
        <v>9</v>
      </c>
      <c r="B4">
        <v>3.6385000000000005</v>
      </c>
      <c r="C4">
        <v>3.3533800000000014</v>
      </c>
      <c r="D4">
        <v>3.8285800000000005</v>
      </c>
      <c r="E4">
        <v>12.192100000000002</v>
      </c>
      <c r="F4">
        <v>12.572260000000002</v>
      </c>
      <c r="G4">
        <v>12.38218</v>
      </c>
    </row>
    <row r="5" spans="1:10" x14ac:dyDescent="0.55000000000000004">
      <c r="A5" t="s">
        <v>18</v>
      </c>
      <c r="B5">
        <v>7.725220000000002</v>
      </c>
      <c r="C5">
        <v>7.059940000000001</v>
      </c>
      <c r="D5">
        <v>7.6301800000000011</v>
      </c>
      <c r="E5">
        <v>13.90282</v>
      </c>
      <c r="F5">
        <v>15.138340000000001</v>
      </c>
      <c r="G5">
        <v>13.617700000000001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B</vt:lpstr>
      <vt:lpstr>2C</vt:lpstr>
      <vt:lpstr>2E</vt:lpstr>
      <vt:lpstr>2F</vt:lpstr>
      <vt:lpstr>2G</vt:lpstr>
      <vt:lpstr>4C</vt:lpstr>
      <vt:lpstr>4E</vt:lpstr>
      <vt:lpstr>7A</vt:lpstr>
      <vt:lpstr>8A</vt:lpstr>
      <vt:lpstr>9</vt:lpstr>
    </vt:vector>
  </TitlesOfParts>
  <Company>University at Buffa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all Smith Jr.</dc:creator>
  <cp:lastModifiedBy>Randall Smith Jr.</cp:lastModifiedBy>
  <dcterms:created xsi:type="dcterms:W3CDTF">2020-02-22T20:36:40Z</dcterms:created>
  <dcterms:modified xsi:type="dcterms:W3CDTF">2020-03-01T21:05:47Z</dcterms:modified>
</cp:coreProperties>
</file>